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60" yWindow="45" windowWidth="19740" windowHeight="7245"/>
  </bookViews>
  <sheets>
    <sheet name="Table S5" sheetId="1" r:id="rId1"/>
  </sheets>
  <calcPr calcId="145621"/>
</workbook>
</file>

<file path=xl/calcChain.xml><?xml version="1.0" encoding="utf-8"?>
<calcChain xmlns="http://schemas.openxmlformats.org/spreadsheetml/2006/main">
  <c r="D9" i="1" l="1"/>
  <c r="J9" i="1"/>
  <c r="D7" i="1"/>
  <c r="M7" i="1"/>
  <c r="O9" i="1"/>
  <c r="F7" i="1"/>
  <c r="F9" i="1"/>
  <c r="O7" i="1"/>
  <c r="M9" i="1"/>
  <c r="J7" i="1"/>
</calcChain>
</file>

<file path=xl/sharedStrings.xml><?xml version="1.0" encoding="utf-8"?>
<sst xmlns="http://schemas.openxmlformats.org/spreadsheetml/2006/main" count="48" uniqueCount="46">
  <si>
    <t>Sample</t>
  </si>
  <si>
    <t>Reads Used</t>
  </si>
  <si>
    <t>% GC</t>
  </si>
  <si>
    <t xml:space="preserve">Total </t>
  </si>
  <si>
    <t>% Q20</t>
  </si>
  <si>
    <t>% Q30</t>
  </si>
  <si>
    <t>% Duplication</t>
  </si>
  <si>
    <t>Reads Mapped</t>
  </si>
  <si>
    <t>% Reads Mapped</t>
  </si>
  <si>
    <t>Mapped HMQ</t>
  </si>
  <si>
    <t>% Mapped HMQ</t>
  </si>
  <si>
    <t>bases (Gb)</t>
  </si>
  <si>
    <t>bases</t>
  </si>
  <si>
    <t>GM01240</t>
  </si>
  <si>
    <t>GM01247</t>
  </si>
  <si>
    <t>Key:</t>
  </si>
  <si>
    <t>Library type e.g. single or paired end.</t>
  </si>
  <si>
    <t>Total number of reads post image analysis and qc.</t>
  </si>
  <si>
    <t>Number of reads used in sequence analysis, reads with too many Ns or entirely poly A are removed</t>
  </si>
  <si>
    <t>Total number of bases sequenced (all bases including Ns).</t>
  </si>
  <si>
    <t>Raw number of reads mapped to the reference genome (see Mapped to column)</t>
  </si>
  <si>
    <t>Number of reads mapped to the reference genome (see Mapped to column). Note duplicate fragments have been removed in most cases.</t>
  </si>
  <si>
    <t>Number of reads mapped to the reference genome with very high mapping quality e.g. mapping quality &gt;= 30 for reads mapped with MAQ (see 'Mapped to' column). Note duplicate fragments have been removed</t>
  </si>
  <si>
    <t>Paired end</t>
  </si>
  <si>
    <t>Type of library</t>
  </si>
  <si>
    <t>Type of library:</t>
  </si>
  <si>
    <t>Reads used:</t>
  </si>
  <si>
    <t>%GC:</t>
  </si>
  <si>
    <t>Percentage GC found in sequencing reads</t>
  </si>
  <si>
    <t>Total bases:</t>
  </si>
  <si>
    <t>%Q20 bases:</t>
  </si>
  <si>
    <t>%Q30 bases:</t>
  </si>
  <si>
    <t>Raw mapped:</t>
  </si>
  <si>
    <t>Raw mapped</t>
  </si>
  <si>
    <t>% Raw mapped</t>
  </si>
  <si>
    <t>% Duplication:</t>
  </si>
  <si>
    <t>Reads mapped:</t>
  </si>
  <si>
    <t>Mapped HMQ:</t>
  </si>
  <si>
    <t>No of reads</t>
  </si>
  <si>
    <t>No of reads:</t>
  </si>
  <si>
    <t>% Mapped HMQ:</t>
  </si>
  <si>
    <t>Percentage of bases with a phred like calibrated quality score of 20 or above (raw archive data). A base with a quality score of 20 has a probability of being a incorrect call of 1 in 100 (99% of bases will be correct).</t>
  </si>
  <si>
    <t>Percentage of bases with a phred like calibrated quality score of 30 or above (raw archive data). A base with a quality score of 30 has a probability of being a incorrect call of 1 in 1000 (99.9% of bases will be correct).</t>
  </si>
  <si>
    <t>Percentage of bases with HMQ score</t>
  </si>
  <si>
    <t xml:space="preserve">Percentage duplication - molecular duplicates expressed as a percentage of all mapped reads (note duplicates are removed in most cases, but where this is 0 then in this case duplicates have been left in for specific analysis purposes). </t>
  </si>
  <si>
    <t>Table S5: Sequencing statistics for MeDIP-seq data for GM01240 and GM01247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9" xfId="0" applyFont="1" applyBorder="1" applyAlignment="1">
      <alignment horizontal="left"/>
    </xf>
    <xf numFmtId="0" fontId="1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10" xfId="0" applyFont="1" applyBorder="1" applyAlignment="1">
      <alignment horizontal="left"/>
    </xf>
    <xf numFmtId="0" fontId="1" fillId="0" borderId="5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11" xfId="0" applyFont="1" applyBorder="1" applyAlignment="1">
      <alignment horizontal="left"/>
    </xf>
    <xf numFmtId="0" fontId="1" fillId="0" borderId="7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164" fontId="1" fillId="0" borderId="7" xfId="0" applyNumberFormat="1" applyFont="1" applyBorder="1" applyAlignment="1">
      <alignment horizontal="center"/>
    </xf>
    <xf numFmtId="2" fontId="1" fillId="0" borderId="7" xfId="0" applyNumberFormat="1" applyFon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2" fontId="1" fillId="0" borderId="8" xfId="0" applyNumberFormat="1" applyFont="1" applyBorder="1" applyAlignment="1">
      <alignment horizontal="center"/>
    </xf>
    <xf numFmtId="164" fontId="1" fillId="0" borderId="5" xfId="0" applyNumberFormat="1" applyFont="1" applyBorder="1" applyAlignment="1">
      <alignment horizontal="center"/>
    </xf>
    <xf numFmtId="2" fontId="1" fillId="0" borderId="5" xfId="0" applyNumberFormat="1" applyFon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2" fontId="1" fillId="0" borderId="6" xfId="0" applyNumberFormat="1" applyFont="1" applyBorder="1" applyAlignment="1">
      <alignment horizontal="center"/>
    </xf>
    <xf numFmtId="0" fontId="2" fillId="0" borderId="0" xfId="0" applyFont="1" applyBorder="1" applyAlignment="1">
      <alignment horizontal="left"/>
    </xf>
    <xf numFmtId="0" fontId="1" fillId="0" borderId="0" xfId="0" applyFont="1" applyBorder="1" applyAlignment="1">
      <alignment horizontal="left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hyperlink" Target="http://en.wikipedia.org/wiki/Phred_quality_score" TargetMode="External"/><Relationship Id="rId1" Type="http://schemas.openxmlformats.org/officeDocument/2006/relationships/hyperlink" Target="http://en.wikipedia.org/wiki/Phred_quality_score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5"/>
  <sheetViews>
    <sheetView tabSelected="1" workbookViewId="0"/>
  </sheetViews>
  <sheetFormatPr defaultRowHeight="15" x14ac:dyDescent="0.2"/>
  <cols>
    <col min="1" max="1" width="18.140625" style="1" customWidth="1"/>
    <col min="2" max="2" width="18.140625" style="2" customWidth="1"/>
    <col min="3" max="3" width="13.5703125" style="2" customWidth="1"/>
    <col min="4" max="4" width="14.42578125" style="2" customWidth="1"/>
    <col min="5" max="5" width="7.42578125" style="2" customWidth="1"/>
    <col min="6" max="6" width="14.42578125" style="2" customWidth="1"/>
    <col min="7" max="7" width="9.42578125" style="2" customWidth="1"/>
    <col min="8" max="8" width="10" style="2" customWidth="1"/>
    <col min="9" max="9" width="15.28515625" style="2" customWidth="1"/>
    <col min="10" max="10" width="18.140625" style="2" customWidth="1"/>
    <col min="11" max="11" width="19.28515625" style="2" customWidth="1"/>
    <col min="12" max="12" width="18.140625" style="2" customWidth="1"/>
    <col min="13" max="13" width="20.140625" style="2" customWidth="1"/>
    <col min="14" max="14" width="15.140625" style="2" customWidth="1"/>
    <col min="15" max="15" width="18" style="2" customWidth="1"/>
    <col min="16" max="16384" width="9.140625" style="2"/>
  </cols>
  <sheetData>
    <row r="1" spans="1:15" ht="15.75" x14ac:dyDescent="0.25">
      <c r="A1" s="25" t="s">
        <v>45</v>
      </c>
    </row>
    <row r="4" spans="1:15" x14ac:dyDescent="0.2">
      <c r="A4" s="3" t="s">
        <v>0</v>
      </c>
      <c r="B4" s="4" t="s">
        <v>24</v>
      </c>
      <c r="C4" s="5" t="s">
        <v>38</v>
      </c>
      <c r="D4" s="4" t="s">
        <v>1</v>
      </c>
      <c r="E4" s="5" t="s">
        <v>2</v>
      </c>
      <c r="F4" s="4" t="s">
        <v>3</v>
      </c>
      <c r="G4" s="5" t="s">
        <v>4</v>
      </c>
      <c r="H4" s="4" t="s">
        <v>5</v>
      </c>
      <c r="I4" s="5" t="s">
        <v>33</v>
      </c>
      <c r="J4" s="4" t="s">
        <v>34</v>
      </c>
      <c r="K4" s="5" t="s">
        <v>6</v>
      </c>
      <c r="L4" s="4" t="s">
        <v>7</v>
      </c>
      <c r="M4" s="5" t="s">
        <v>8</v>
      </c>
      <c r="N4" s="4" t="s">
        <v>9</v>
      </c>
      <c r="O4" s="6" t="s">
        <v>10</v>
      </c>
    </row>
    <row r="5" spans="1:15" x14ac:dyDescent="0.2">
      <c r="A5" s="7"/>
      <c r="B5" s="8"/>
      <c r="C5" s="9"/>
      <c r="D5" s="8"/>
      <c r="E5" s="9"/>
      <c r="F5" s="8" t="s">
        <v>11</v>
      </c>
      <c r="G5" s="9" t="s">
        <v>12</v>
      </c>
      <c r="H5" s="8" t="s">
        <v>12</v>
      </c>
      <c r="I5" s="9"/>
      <c r="J5" s="8"/>
      <c r="K5" s="9"/>
      <c r="L5" s="8"/>
      <c r="M5" s="9"/>
      <c r="N5" s="8"/>
      <c r="O5" s="10"/>
    </row>
    <row r="6" spans="1:15" x14ac:dyDescent="0.2">
      <c r="A6" s="11"/>
      <c r="B6" s="12"/>
      <c r="C6" s="13"/>
      <c r="D6" s="12"/>
      <c r="E6" s="13"/>
      <c r="F6" s="12"/>
      <c r="G6" s="13"/>
      <c r="H6" s="12"/>
      <c r="I6" s="13"/>
      <c r="J6" s="12"/>
      <c r="K6" s="13"/>
      <c r="L6" s="12"/>
      <c r="M6" s="13"/>
      <c r="N6" s="12"/>
      <c r="O6" s="14"/>
    </row>
    <row r="7" spans="1:15" x14ac:dyDescent="0.2">
      <c r="A7" s="11" t="s">
        <v>13</v>
      </c>
      <c r="B7" s="12" t="s">
        <v>23</v>
      </c>
      <c r="C7" s="13">
        <v>120069129</v>
      </c>
      <c r="D7" s="12">
        <f>SUM(C7*2)</f>
        <v>240138258</v>
      </c>
      <c r="E7" s="13">
        <v>44.83</v>
      </c>
      <c r="F7" s="15">
        <f>SUM(D7*75)/1000000000</f>
        <v>18.010369350000001</v>
      </c>
      <c r="G7" s="13">
        <v>94.9</v>
      </c>
      <c r="H7" s="12">
        <v>86.4</v>
      </c>
      <c r="I7" s="13">
        <v>212924240</v>
      </c>
      <c r="J7" s="16">
        <f>SUM(I7/D7)*100</f>
        <v>88.667354287212333</v>
      </c>
      <c r="K7" s="13">
        <v>7.92</v>
      </c>
      <c r="L7" s="12">
        <v>196054513</v>
      </c>
      <c r="M7" s="17">
        <f>SUM(L7/D7)*100</f>
        <v>81.642348300869244</v>
      </c>
      <c r="N7" s="12">
        <v>159701957</v>
      </c>
      <c r="O7" s="18">
        <f>SUM(N7/D7)*100</f>
        <v>66.504170693201246</v>
      </c>
    </row>
    <row r="8" spans="1:15" x14ac:dyDescent="0.2">
      <c r="A8" s="11"/>
      <c r="B8" s="12"/>
      <c r="C8" s="13"/>
      <c r="D8" s="12"/>
      <c r="E8" s="13"/>
      <c r="F8" s="15"/>
      <c r="G8" s="13"/>
      <c r="H8" s="12"/>
      <c r="I8" s="13"/>
      <c r="J8" s="16"/>
      <c r="K8" s="13"/>
      <c r="L8" s="12"/>
      <c r="M8" s="17"/>
      <c r="N8" s="12"/>
      <c r="O8" s="18"/>
    </row>
    <row r="9" spans="1:15" x14ac:dyDescent="0.2">
      <c r="A9" s="11" t="s">
        <v>14</v>
      </c>
      <c r="B9" s="12" t="s">
        <v>23</v>
      </c>
      <c r="C9" s="13">
        <v>117036560</v>
      </c>
      <c r="D9" s="12">
        <f>SUM(C9*2)</f>
        <v>234073120</v>
      </c>
      <c r="E9" s="13">
        <v>44.82</v>
      </c>
      <c r="F9" s="15">
        <f>SUM(D9*75)/1000000000</f>
        <v>17.555484</v>
      </c>
      <c r="G9" s="13">
        <v>95.3</v>
      </c>
      <c r="H9" s="12">
        <v>87.3</v>
      </c>
      <c r="I9" s="13">
        <v>208361787</v>
      </c>
      <c r="J9" s="16">
        <f>SUM(I9/D9)*100</f>
        <v>89.015683218987292</v>
      </c>
      <c r="K9" s="13">
        <v>10.02</v>
      </c>
      <c r="L9" s="12">
        <v>187482009</v>
      </c>
      <c r="M9" s="17">
        <f>SUM(L9/D9)*100</f>
        <v>80.095488537940611</v>
      </c>
      <c r="N9" s="12">
        <v>150828896</v>
      </c>
      <c r="O9" s="18">
        <f>SUM(N9/D9)*100</f>
        <v>64.436658083593713</v>
      </c>
    </row>
    <row r="10" spans="1:15" x14ac:dyDescent="0.2">
      <c r="A10" s="7"/>
      <c r="B10" s="8"/>
      <c r="C10" s="9"/>
      <c r="D10" s="8"/>
      <c r="E10" s="9"/>
      <c r="F10" s="19"/>
      <c r="G10" s="9"/>
      <c r="H10" s="8"/>
      <c r="I10" s="9"/>
      <c r="J10" s="20"/>
      <c r="K10" s="9"/>
      <c r="L10" s="8"/>
      <c r="M10" s="21"/>
      <c r="N10" s="8"/>
      <c r="O10" s="22"/>
    </row>
    <row r="13" spans="1:15" ht="15.75" x14ac:dyDescent="0.25">
      <c r="A13" s="23" t="s">
        <v>15</v>
      </c>
      <c r="B13" s="13"/>
    </row>
    <row r="14" spans="1:15" ht="15.75" x14ac:dyDescent="0.25">
      <c r="A14" s="23" t="s">
        <v>25</v>
      </c>
      <c r="B14" s="24" t="s">
        <v>16</v>
      </c>
    </row>
    <row r="15" spans="1:15" ht="15.75" x14ac:dyDescent="0.25">
      <c r="A15" s="23" t="s">
        <v>39</v>
      </c>
      <c r="B15" s="24" t="s">
        <v>17</v>
      </c>
    </row>
    <row r="16" spans="1:15" ht="15.75" x14ac:dyDescent="0.25">
      <c r="A16" s="23" t="s">
        <v>26</v>
      </c>
      <c r="B16" s="24" t="s">
        <v>18</v>
      </c>
    </row>
    <row r="17" spans="1:2" ht="15.75" x14ac:dyDescent="0.25">
      <c r="A17" s="23" t="s">
        <v>27</v>
      </c>
      <c r="B17" s="24" t="s">
        <v>28</v>
      </c>
    </row>
    <row r="18" spans="1:2" ht="15.75" x14ac:dyDescent="0.25">
      <c r="A18" s="23" t="s">
        <v>29</v>
      </c>
      <c r="B18" s="24" t="s">
        <v>19</v>
      </c>
    </row>
    <row r="19" spans="1:2" ht="15.75" x14ac:dyDescent="0.25">
      <c r="A19" s="23" t="s">
        <v>30</v>
      </c>
      <c r="B19" s="24" t="s">
        <v>41</v>
      </c>
    </row>
    <row r="20" spans="1:2" ht="15.75" x14ac:dyDescent="0.25">
      <c r="A20" s="23" t="s">
        <v>31</v>
      </c>
      <c r="B20" s="24" t="s">
        <v>42</v>
      </c>
    </row>
    <row r="21" spans="1:2" ht="15.75" x14ac:dyDescent="0.25">
      <c r="A21" s="23" t="s">
        <v>32</v>
      </c>
      <c r="B21" s="24" t="s">
        <v>20</v>
      </c>
    </row>
    <row r="22" spans="1:2" ht="15.75" x14ac:dyDescent="0.25">
      <c r="A22" s="23" t="s">
        <v>35</v>
      </c>
      <c r="B22" s="24" t="s">
        <v>44</v>
      </c>
    </row>
    <row r="23" spans="1:2" ht="15.75" x14ac:dyDescent="0.25">
      <c r="A23" s="23" t="s">
        <v>36</v>
      </c>
      <c r="B23" s="24" t="s">
        <v>21</v>
      </c>
    </row>
    <row r="24" spans="1:2" ht="15.75" x14ac:dyDescent="0.25">
      <c r="A24" s="23" t="s">
        <v>37</v>
      </c>
      <c r="B24" s="24" t="s">
        <v>22</v>
      </c>
    </row>
    <row r="25" spans="1:2" ht="15.75" x14ac:dyDescent="0.25">
      <c r="A25" s="25" t="s">
        <v>40</v>
      </c>
      <c r="B25" s="1" t="s">
        <v>43</v>
      </c>
    </row>
  </sheetData>
  <hyperlinks>
    <hyperlink ref="B19" r:id="rId1" display="http://en.wikipedia.org/wiki/Phred_quality_score"/>
    <hyperlink ref="B20" r:id="rId2" display="http://en.wikipedia.org/wiki/Phred_quality_score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>GR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b3</dc:creator>
  <cp:lastModifiedBy>Alison Coffey</cp:lastModifiedBy>
  <dcterms:created xsi:type="dcterms:W3CDTF">2011-08-08T16:21:33Z</dcterms:created>
  <dcterms:modified xsi:type="dcterms:W3CDTF">2012-03-21T15:21:10Z</dcterms:modified>
</cp:coreProperties>
</file>